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pp2/Downloads/OneDrive-2023-01-20/"/>
    </mc:Choice>
  </mc:AlternateContent>
  <xr:revisionPtr revIDLastSave="0" documentId="13_ncr:1_{E793B170-CA9D-714D-B643-793494474728}" xr6:coauthVersionLast="47" xr6:coauthVersionMax="47" xr10:uidLastSave="{00000000-0000-0000-0000-000000000000}"/>
  <bookViews>
    <workbookView xWindow="820" yWindow="500" windowWidth="27640" windowHeight="16500" xr2:uid="{BC6E68A9-52A4-CE43-8A18-1F7DAE27AB42}"/>
  </bookViews>
  <sheets>
    <sheet name="Ext Data Fig 5" sheetId="12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1" i="12" l="1"/>
  <c r="S51" i="12"/>
  <c r="T51" i="12"/>
  <c r="U52" i="12"/>
  <c r="T52" i="12"/>
  <c r="T55" i="12"/>
  <c r="S52" i="12"/>
  <c r="R51" i="12"/>
  <c r="P51" i="12"/>
  <c r="Q51" i="12"/>
  <c r="R52" i="12"/>
  <c r="Q52" i="12"/>
  <c r="P52" i="12"/>
  <c r="N51" i="12"/>
  <c r="L51" i="12"/>
  <c r="M51" i="12"/>
  <c r="N52" i="12"/>
  <c r="M52" i="12"/>
  <c r="M55" i="12"/>
  <c r="L57" i="12"/>
  <c r="K51" i="12"/>
  <c r="I51" i="12"/>
  <c r="J51" i="12"/>
  <c r="K52" i="12"/>
  <c r="J52" i="12"/>
  <c r="J55" i="12"/>
  <c r="I57" i="12"/>
  <c r="H51" i="12"/>
  <c r="G51" i="12"/>
  <c r="E51" i="12"/>
  <c r="F51" i="12"/>
  <c r="G52" i="12"/>
  <c r="E52" i="12"/>
  <c r="D51" i="12"/>
  <c r="C51" i="12"/>
  <c r="B51" i="12"/>
  <c r="D52" i="12"/>
  <c r="Q55" i="12"/>
  <c r="P57" i="12"/>
  <c r="B52" i="12"/>
  <c r="F52" i="12"/>
  <c r="F55" i="12"/>
  <c r="B57" i="12"/>
  <c r="C52" i="12"/>
  <c r="C55" i="12"/>
  <c r="L52" i="12"/>
  <c r="E57" i="12"/>
  <c r="S57" i="12"/>
  <c r="C61" i="12"/>
  <c r="I52" i="12"/>
  <c r="B61" i="12"/>
</calcChain>
</file>

<file path=xl/sharedStrings.xml><?xml version="1.0" encoding="utf-8"?>
<sst xmlns="http://schemas.openxmlformats.org/spreadsheetml/2006/main" count="60" uniqueCount="39">
  <si>
    <t>Extended Data Figure 5</t>
  </si>
  <si>
    <t>Ext Data Figure 5a: % of cells with cytosolic DNA foci relative to mitochondrial morphology in MMF</t>
  </si>
  <si>
    <t>vehicle</t>
  </si>
  <si>
    <t>MMF 200μM</t>
  </si>
  <si>
    <t>MMF 400μM</t>
  </si>
  <si>
    <t>Fragmented</t>
  </si>
  <si>
    <t>Intermediate</t>
  </si>
  <si>
    <t>Swollen</t>
  </si>
  <si>
    <t>Swollen-elongated</t>
  </si>
  <si>
    <t>Elongated</t>
  </si>
  <si>
    <t>Ext Data Figure 5b: ddPCR mtND1</t>
  </si>
  <si>
    <t>Ext Data Figure 5c: ddPCR mtDloop</t>
  </si>
  <si>
    <t>200μM</t>
  </si>
  <si>
    <t>400μM</t>
  </si>
  <si>
    <t>Ext Data Figure 5e: percentage of cells showing P-tbk1 golgi translocation</t>
  </si>
  <si>
    <t xml:space="preserve"> </t>
  </si>
  <si>
    <t>DMSO</t>
  </si>
  <si>
    <t>MMF</t>
  </si>
  <si>
    <t>exp1</t>
  </si>
  <si>
    <t>exp2</t>
  </si>
  <si>
    <t>exp 3</t>
  </si>
  <si>
    <t>control</t>
  </si>
  <si>
    <t>control positve</t>
  </si>
  <si>
    <t>partial</t>
  </si>
  <si>
    <t>MMF8d</t>
  </si>
  <si>
    <t>MMF 8d positive</t>
  </si>
  <si>
    <t xml:space="preserve">control positive </t>
  </si>
  <si>
    <t>nbof cells</t>
  </si>
  <si>
    <t>total</t>
  </si>
  <si>
    <t>percentage</t>
  </si>
  <si>
    <t xml:space="preserve">total with </t>
  </si>
  <si>
    <t xml:space="preserve">some </t>
  </si>
  <si>
    <t>translocation</t>
  </si>
  <si>
    <t>number</t>
  </si>
  <si>
    <t>of cells</t>
  </si>
  <si>
    <t>analyzed</t>
  </si>
  <si>
    <t>cont</t>
  </si>
  <si>
    <t>total cell analyzed</t>
  </si>
  <si>
    <t>per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/>
    <xf numFmtId="0" fontId="1" fillId="3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BAB2C-DE6A-B44C-AB87-66911260CFFB}">
  <dimension ref="A1:U62"/>
  <sheetViews>
    <sheetView tabSelected="1" topLeftCell="A20" workbookViewId="0">
      <selection activeCell="B26" sqref="B26"/>
    </sheetView>
  </sheetViews>
  <sheetFormatPr defaultColWidth="10.875" defaultRowHeight="12.95"/>
  <cols>
    <col min="1" max="1" width="16.875" style="1" customWidth="1"/>
    <col min="2" max="16384" width="10.875" style="1"/>
  </cols>
  <sheetData>
    <row r="1" spans="1:10">
      <c r="A1" s="4" t="s">
        <v>0</v>
      </c>
      <c r="B1" s="4"/>
    </row>
    <row r="3" spans="1:10" s="5" customFormat="1">
      <c r="B3" s="5" t="s">
        <v>1</v>
      </c>
    </row>
    <row r="4" spans="1:10">
      <c r="B4" s="8" t="s">
        <v>2</v>
      </c>
      <c r="C4" s="8"/>
      <c r="D4" s="8"/>
      <c r="E4" s="8" t="s">
        <v>3</v>
      </c>
      <c r="F4" s="8"/>
      <c r="G4" s="8"/>
      <c r="H4" s="8" t="s">
        <v>4</v>
      </c>
      <c r="I4" s="8"/>
      <c r="J4" s="8"/>
    </row>
    <row r="5" spans="1:10">
      <c r="A5" s="2" t="s">
        <v>5</v>
      </c>
      <c r="B5" s="3">
        <v>23.02</v>
      </c>
      <c r="C5" s="3">
        <v>33.200000000000003</v>
      </c>
      <c r="D5" s="3">
        <v>39.1</v>
      </c>
      <c r="E5" s="3">
        <v>3.55</v>
      </c>
      <c r="F5" s="3">
        <v>4.8</v>
      </c>
      <c r="G5" s="3">
        <v>6.9</v>
      </c>
      <c r="H5" s="3">
        <v>4.9000000000000004</v>
      </c>
      <c r="I5" s="3">
        <v>4.8</v>
      </c>
      <c r="J5" s="3">
        <v>1.9</v>
      </c>
    </row>
    <row r="6" spans="1:10">
      <c r="A6" s="2" t="s">
        <v>6</v>
      </c>
      <c r="B6" s="3">
        <v>70.8</v>
      </c>
      <c r="C6" s="3">
        <v>57.9</v>
      </c>
      <c r="D6" s="3">
        <v>53.1</v>
      </c>
      <c r="E6" s="3">
        <v>47.67</v>
      </c>
      <c r="F6" s="3">
        <v>42.8</v>
      </c>
      <c r="G6" s="3">
        <v>50.31</v>
      </c>
      <c r="H6" s="3">
        <v>15.87</v>
      </c>
      <c r="I6" s="3">
        <v>12</v>
      </c>
      <c r="J6" s="3">
        <v>2.8</v>
      </c>
    </row>
    <row r="7" spans="1:10">
      <c r="A7" s="2" t="s">
        <v>7</v>
      </c>
      <c r="B7" s="3">
        <v>0.99</v>
      </c>
      <c r="C7" s="3">
        <v>0</v>
      </c>
      <c r="D7" s="3">
        <v>0.5</v>
      </c>
      <c r="E7" s="3">
        <v>25.6</v>
      </c>
      <c r="F7" s="3">
        <v>33.1</v>
      </c>
      <c r="G7" s="3">
        <v>28.1</v>
      </c>
      <c r="H7" s="3">
        <v>46.6</v>
      </c>
      <c r="I7" s="3">
        <v>51.8</v>
      </c>
      <c r="J7" s="3">
        <v>55</v>
      </c>
    </row>
    <row r="8" spans="1:10">
      <c r="A8" s="2" t="s">
        <v>8</v>
      </c>
      <c r="B8" s="3">
        <v>0</v>
      </c>
      <c r="C8" s="3">
        <v>0</v>
      </c>
      <c r="D8" s="3">
        <v>0</v>
      </c>
      <c r="E8" s="3">
        <v>17.329999999999998</v>
      </c>
      <c r="F8" s="3">
        <v>14.8</v>
      </c>
      <c r="G8" s="3">
        <v>9.3000000000000007</v>
      </c>
      <c r="H8" s="3">
        <v>19.59</v>
      </c>
      <c r="I8" s="3">
        <v>21.2</v>
      </c>
      <c r="J8" s="3">
        <v>28.4</v>
      </c>
    </row>
    <row r="9" spans="1:10">
      <c r="A9" s="2" t="s">
        <v>9</v>
      </c>
      <c r="B9" s="3">
        <v>5.7</v>
      </c>
      <c r="C9" s="3">
        <v>8.9</v>
      </c>
      <c r="D9" s="3">
        <v>7.3</v>
      </c>
      <c r="E9" s="3">
        <v>4.21</v>
      </c>
      <c r="F9" s="3">
        <v>4.5</v>
      </c>
      <c r="G9" s="3">
        <v>5.39</v>
      </c>
      <c r="H9" s="3">
        <v>12.7</v>
      </c>
      <c r="I9" s="3">
        <v>10.199999999999999</v>
      </c>
      <c r="J9" s="3">
        <v>11.9</v>
      </c>
    </row>
    <row r="12" spans="1:10" s="5" customFormat="1">
      <c r="B12" s="5" t="s">
        <v>10</v>
      </c>
    </row>
    <row r="13" spans="1:10">
      <c r="A13" s="3">
        <v>9784.2261899999994</v>
      </c>
      <c r="B13" s="3">
        <v>11158.4596</v>
      </c>
      <c r="C13" s="3">
        <v>26003.0864</v>
      </c>
    </row>
    <row r="14" spans="1:10">
      <c r="A14" s="3">
        <v>5555.5555599999998</v>
      </c>
      <c r="B14" s="3">
        <v>12670.6178</v>
      </c>
      <c r="C14" s="3">
        <v>16381.8359</v>
      </c>
    </row>
    <row r="15" spans="1:10">
      <c r="A15" s="3">
        <v>3741.3194400000002</v>
      </c>
      <c r="B15" s="3">
        <v>9361.53017</v>
      </c>
      <c r="C15" s="3">
        <v>15771.484399999999</v>
      </c>
    </row>
    <row r="16" spans="1:10">
      <c r="A16" s="3">
        <v>3383.2786000000001</v>
      </c>
      <c r="B16" s="3">
        <v>7922.9798000000001</v>
      </c>
      <c r="C16" s="3">
        <v>10211.8056</v>
      </c>
    </row>
    <row r="18" spans="1:21" s="5" customFormat="1">
      <c r="B18" s="5" t="s">
        <v>11</v>
      </c>
    </row>
    <row r="19" spans="1:21">
      <c r="A19" s="6" t="s">
        <v>2</v>
      </c>
      <c r="B19" s="6" t="s">
        <v>12</v>
      </c>
      <c r="C19" s="6" t="s">
        <v>13</v>
      </c>
    </row>
    <row r="20" spans="1:21">
      <c r="A20" s="3">
        <v>8603.0505950000006</v>
      </c>
      <c r="B20" s="3">
        <v>16642.992399999999</v>
      </c>
      <c r="C20" s="3">
        <v>52854.938300000002</v>
      </c>
    </row>
    <row r="21" spans="1:21">
      <c r="A21" s="3">
        <v>11971.9329</v>
      </c>
      <c r="B21" s="3">
        <v>23209.635399999999</v>
      </c>
      <c r="C21" s="3">
        <v>22217.6535</v>
      </c>
    </row>
    <row r="22" spans="1:21">
      <c r="A22" s="3">
        <v>7355.3240699999997</v>
      </c>
      <c r="B22" s="3">
        <v>18696.120699999999</v>
      </c>
      <c r="C22" s="3">
        <v>28889.973999999998</v>
      </c>
    </row>
    <row r="23" spans="1:21">
      <c r="A23" s="3">
        <v>4645.5938699999997</v>
      </c>
      <c r="B23" s="3">
        <v>10101.0101</v>
      </c>
      <c r="C23" s="3">
        <v>10725.6944</v>
      </c>
    </row>
    <row r="25" spans="1:21" s="5" customFormat="1">
      <c r="B25" s="5" t="s">
        <v>14</v>
      </c>
    </row>
    <row r="27" spans="1:21">
      <c r="A27" s="6" t="s">
        <v>15</v>
      </c>
      <c r="B27" s="6" t="s">
        <v>16</v>
      </c>
      <c r="C27" s="6" t="s">
        <v>17</v>
      </c>
    </row>
    <row r="28" spans="1:21">
      <c r="A28" s="3" t="s">
        <v>18</v>
      </c>
      <c r="B28" s="3">
        <v>1.92307692</v>
      </c>
      <c r="C28" s="3">
        <v>23.188405800000002</v>
      </c>
    </row>
    <row r="29" spans="1:21">
      <c r="A29" s="3" t="s">
        <v>19</v>
      </c>
      <c r="B29" s="3">
        <v>6</v>
      </c>
      <c r="C29" s="3">
        <v>33.870967700000001</v>
      </c>
    </row>
    <row r="30" spans="1:21">
      <c r="A30" s="3" t="s">
        <v>20</v>
      </c>
      <c r="B30" s="3">
        <v>7.4626865699999998</v>
      </c>
      <c r="C30" s="3">
        <v>36.8421053</v>
      </c>
    </row>
    <row r="32" spans="1:21">
      <c r="B32" s="1" t="s">
        <v>21</v>
      </c>
      <c r="C32" s="1" t="s">
        <v>22</v>
      </c>
      <c r="D32" s="1" t="s">
        <v>23</v>
      </c>
      <c r="E32" s="1" t="s">
        <v>24</v>
      </c>
      <c r="F32" s="1" t="s">
        <v>25</v>
      </c>
      <c r="G32" s="1" t="s">
        <v>23</v>
      </c>
      <c r="I32" s="1" t="s">
        <v>21</v>
      </c>
      <c r="J32" s="1" t="s">
        <v>22</v>
      </c>
      <c r="K32" s="1" t="s">
        <v>23</v>
      </c>
      <c r="L32" s="1" t="s">
        <v>24</v>
      </c>
      <c r="M32" s="1" t="s">
        <v>25</v>
      </c>
      <c r="N32" s="1" t="s">
        <v>23</v>
      </c>
      <c r="O32" s="1" t="s">
        <v>15</v>
      </c>
      <c r="P32" s="1" t="s">
        <v>21</v>
      </c>
      <c r="Q32" s="1" t="s">
        <v>26</v>
      </c>
      <c r="R32" s="1" t="s">
        <v>23</v>
      </c>
      <c r="S32" s="1" t="s">
        <v>24</v>
      </c>
      <c r="T32" s="7" t="s">
        <v>25</v>
      </c>
      <c r="U32" s="1" t="s">
        <v>23</v>
      </c>
    </row>
    <row r="33" spans="1:21">
      <c r="A33" s="1" t="s">
        <v>27</v>
      </c>
      <c r="B33" s="1">
        <v>5</v>
      </c>
      <c r="E33" s="1">
        <v>4</v>
      </c>
      <c r="F33" s="1">
        <v>2</v>
      </c>
      <c r="G33" s="1">
        <v>1</v>
      </c>
      <c r="H33" s="1" t="s">
        <v>15</v>
      </c>
      <c r="I33" s="1">
        <v>6</v>
      </c>
      <c r="L33" s="1">
        <v>3</v>
      </c>
      <c r="M33" s="1">
        <v>3</v>
      </c>
      <c r="N33" s="1">
        <v>1</v>
      </c>
      <c r="P33" s="1">
        <v>5</v>
      </c>
      <c r="Q33" s="1" t="s">
        <v>15</v>
      </c>
      <c r="S33" s="1">
        <v>5</v>
      </c>
    </row>
    <row r="34" spans="1:21">
      <c r="B34" s="1">
        <v>6</v>
      </c>
      <c r="E34" s="1">
        <v>4</v>
      </c>
      <c r="F34" s="1">
        <v>1</v>
      </c>
      <c r="I34" s="1">
        <v>4</v>
      </c>
      <c r="J34" s="1">
        <v>1</v>
      </c>
      <c r="M34" s="1">
        <v>1</v>
      </c>
      <c r="Q34" s="1">
        <v>1</v>
      </c>
      <c r="R34" s="1">
        <v>2</v>
      </c>
      <c r="S34" s="1">
        <v>3</v>
      </c>
      <c r="T34" s="1">
        <v>2</v>
      </c>
      <c r="U34" s="1">
        <v>1</v>
      </c>
    </row>
    <row r="35" spans="1:21">
      <c r="B35" s="1">
        <v>6</v>
      </c>
      <c r="E35" s="1">
        <v>1</v>
      </c>
      <c r="G35" s="1">
        <v>1</v>
      </c>
      <c r="I35" s="1">
        <v>12</v>
      </c>
      <c r="L35" s="1">
        <v>5</v>
      </c>
      <c r="P35" s="1">
        <v>4</v>
      </c>
      <c r="S35" s="1">
        <v>2</v>
      </c>
      <c r="T35" s="1">
        <v>1</v>
      </c>
      <c r="U35" s="1">
        <v>1</v>
      </c>
    </row>
    <row r="36" spans="1:21">
      <c r="B36" s="1">
        <v>6</v>
      </c>
      <c r="E36" s="1">
        <v>2</v>
      </c>
      <c r="I36" s="1">
        <v>6</v>
      </c>
      <c r="L36" s="1">
        <v>3</v>
      </c>
      <c r="M36" s="1">
        <v>1</v>
      </c>
      <c r="P36" s="1">
        <v>6</v>
      </c>
      <c r="S36" s="1">
        <v>3</v>
      </c>
    </row>
    <row r="37" spans="1:21">
      <c r="B37" s="1">
        <v>6</v>
      </c>
      <c r="E37" s="1">
        <v>4</v>
      </c>
      <c r="G37" s="1">
        <v>1</v>
      </c>
      <c r="I37" s="1">
        <v>6</v>
      </c>
      <c r="K37" s="1">
        <v>1</v>
      </c>
      <c r="L37" s="1">
        <v>3</v>
      </c>
      <c r="M37" s="1">
        <v>1</v>
      </c>
      <c r="N37" s="1">
        <v>1</v>
      </c>
      <c r="P37" s="1">
        <v>8</v>
      </c>
      <c r="S37" s="1">
        <v>2</v>
      </c>
      <c r="T37" s="1">
        <v>1</v>
      </c>
    </row>
    <row r="38" spans="1:21">
      <c r="B38" s="1">
        <v>6</v>
      </c>
      <c r="D38" s="1">
        <v>1</v>
      </c>
      <c r="E38" s="1">
        <v>4</v>
      </c>
      <c r="I38" s="1">
        <v>7</v>
      </c>
      <c r="P38" s="1">
        <v>9</v>
      </c>
      <c r="S38" s="1">
        <v>2</v>
      </c>
      <c r="T38" s="1">
        <v>1</v>
      </c>
    </row>
    <row r="39" spans="1:21">
      <c r="B39" s="1">
        <v>6</v>
      </c>
      <c r="E39" s="1">
        <v>4</v>
      </c>
      <c r="I39" s="1">
        <v>6</v>
      </c>
      <c r="K39" s="1">
        <v>1</v>
      </c>
      <c r="L39" s="1">
        <v>4</v>
      </c>
      <c r="M39" s="1">
        <v>1</v>
      </c>
      <c r="P39" s="1">
        <v>7</v>
      </c>
      <c r="S39" s="1">
        <v>1</v>
      </c>
      <c r="T39" s="1">
        <v>1</v>
      </c>
      <c r="U39" s="1">
        <v>1</v>
      </c>
    </row>
    <row r="40" spans="1:21">
      <c r="B40" s="1">
        <v>4</v>
      </c>
      <c r="E40" s="1">
        <v>2</v>
      </c>
      <c r="F40" s="1">
        <v>1</v>
      </c>
      <c r="L40" s="1">
        <v>6</v>
      </c>
      <c r="M40" s="1">
        <v>2</v>
      </c>
      <c r="P40" s="1">
        <v>13</v>
      </c>
      <c r="S40" s="1">
        <v>1</v>
      </c>
      <c r="T40" s="1">
        <v>1</v>
      </c>
      <c r="U40" s="1">
        <v>2</v>
      </c>
    </row>
    <row r="41" spans="1:21">
      <c r="B41" s="1">
        <v>6</v>
      </c>
      <c r="E41" s="1">
        <v>5</v>
      </c>
      <c r="F41" s="1">
        <v>1</v>
      </c>
      <c r="L41" s="1">
        <v>6</v>
      </c>
      <c r="M41" s="1">
        <v>2</v>
      </c>
      <c r="P41" s="1">
        <v>4</v>
      </c>
      <c r="R41" s="1">
        <v>2</v>
      </c>
      <c r="T41" s="1">
        <v>1</v>
      </c>
    </row>
    <row r="42" spans="1:21">
      <c r="E42" s="1">
        <v>4</v>
      </c>
      <c r="L42" s="1">
        <v>3</v>
      </c>
      <c r="M42" s="1">
        <v>1</v>
      </c>
      <c r="P42" s="1">
        <v>6</v>
      </c>
      <c r="S42" s="1">
        <v>1</v>
      </c>
      <c r="T42" s="1">
        <v>1</v>
      </c>
    </row>
    <row r="43" spans="1:21">
      <c r="E43" s="1">
        <v>5</v>
      </c>
      <c r="F43" s="1" t="s">
        <v>15</v>
      </c>
      <c r="G43" s="1">
        <v>1</v>
      </c>
      <c r="M43" s="1">
        <v>2</v>
      </c>
      <c r="S43" s="1">
        <v>2</v>
      </c>
      <c r="T43" s="1">
        <v>1</v>
      </c>
    </row>
    <row r="44" spans="1:21">
      <c r="E44" s="1">
        <v>2</v>
      </c>
      <c r="F44" s="1">
        <v>2</v>
      </c>
      <c r="L44" s="1">
        <v>2</v>
      </c>
      <c r="M44" s="1">
        <v>1</v>
      </c>
      <c r="S44" s="1">
        <v>2</v>
      </c>
      <c r="T44" s="1">
        <v>1</v>
      </c>
    </row>
    <row r="45" spans="1:21">
      <c r="E45" s="1">
        <v>3</v>
      </c>
      <c r="L45" s="1">
        <v>2</v>
      </c>
      <c r="M45" s="1">
        <v>1</v>
      </c>
      <c r="S45" s="1">
        <v>2</v>
      </c>
      <c r="T45" s="1">
        <v>1</v>
      </c>
    </row>
    <row r="46" spans="1:21">
      <c r="E46" s="1">
        <v>4</v>
      </c>
      <c r="K46" s="1" t="s">
        <v>15</v>
      </c>
      <c r="L46" s="1">
        <v>1</v>
      </c>
      <c r="N46" s="1">
        <v>2</v>
      </c>
      <c r="S46" s="1">
        <v>1</v>
      </c>
      <c r="T46" s="1">
        <v>1</v>
      </c>
    </row>
    <row r="47" spans="1:21">
      <c r="E47" s="1">
        <v>1</v>
      </c>
      <c r="F47" s="1">
        <v>2</v>
      </c>
      <c r="L47" s="1">
        <v>3</v>
      </c>
      <c r="M47" s="1">
        <v>1</v>
      </c>
      <c r="S47" s="1">
        <v>4</v>
      </c>
    </row>
    <row r="48" spans="1:21">
      <c r="E48" s="1">
        <v>1</v>
      </c>
      <c r="G48" s="1">
        <v>2</v>
      </c>
      <c r="S48" s="1">
        <v>1</v>
      </c>
      <c r="T48" s="1">
        <v>1</v>
      </c>
      <c r="U48" s="1">
        <v>1</v>
      </c>
    </row>
    <row r="49" spans="1:21">
      <c r="E49" s="1">
        <v>3</v>
      </c>
      <c r="F49" s="1">
        <v>1</v>
      </c>
      <c r="G49" s="1" t="s">
        <v>15</v>
      </c>
      <c r="S49" s="1">
        <v>4</v>
      </c>
      <c r="T49" s="1">
        <v>1</v>
      </c>
    </row>
    <row r="51" spans="1:21">
      <c r="A51" s="1" t="s">
        <v>28</v>
      </c>
      <c r="B51" s="1">
        <f>SUM(B33:B50)</f>
        <v>51</v>
      </c>
      <c r="C51" s="1">
        <f t="shared" ref="C51:N51" si="0">SUM(C33:C50)</f>
        <v>0</v>
      </c>
      <c r="D51" s="1">
        <f t="shared" si="0"/>
        <v>1</v>
      </c>
      <c r="E51" s="1">
        <f t="shared" si="0"/>
        <v>53</v>
      </c>
      <c r="F51" s="1">
        <f t="shared" si="0"/>
        <v>10</v>
      </c>
      <c r="G51" s="1">
        <f t="shared" si="0"/>
        <v>6</v>
      </c>
      <c r="H51" s="1">
        <f t="shared" si="0"/>
        <v>0</v>
      </c>
      <c r="I51" s="1">
        <f t="shared" si="0"/>
        <v>47</v>
      </c>
      <c r="J51" s="1">
        <f t="shared" si="0"/>
        <v>1</v>
      </c>
      <c r="K51" s="1">
        <f t="shared" si="0"/>
        <v>2</v>
      </c>
      <c r="L51" s="1">
        <f t="shared" si="0"/>
        <v>41</v>
      </c>
      <c r="M51" s="1">
        <f t="shared" si="0"/>
        <v>17</v>
      </c>
      <c r="N51" s="1">
        <f t="shared" si="0"/>
        <v>4</v>
      </c>
      <c r="P51" s="1">
        <f t="shared" ref="P51:U51" si="1">SUM(P33:P50)</f>
        <v>62</v>
      </c>
      <c r="Q51" s="1">
        <f t="shared" si="1"/>
        <v>1</v>
      </c>
      <c r="R51" s="1">
        <f t="shared" si="1"/>
        <v>4</v>
      </c>
      <c r="S51" s="1">
        <f t="shared" si="1"/>
        <v>36</v>
      </c>
      <c r="T51" s="1">
        <f t="shared" si="1"/>
        <v>15</v>
      </c>
      <c r="U51" s="1">
        <f t="shared" si="1"/>
        <v>6</v>
      </c>
    </row>
    <row r="52" spans="1:21">
      <c r="A52" s="1" t="s">
        <v>29</v>
      </c>
      <c r="B52" s="1">
        <f>B51/(B51+C51+D51)*100</f>
        <v>98.076923076923066</v>
      </c>
      <c r="C52" s="1">
        <f>C51/(B51+C51+D51)*100</f>
        <v>0</v>
      </c>
      <c r="D52" s="1">
        <f>D51/(B51+C51+D51)*100</f>
        <v>1.9230769230769231</v>
      </c>
      <c r="E52" s="1">
        <f>E51/(E51+F51+G51)*100</f>
        <v>76.811594202898547</v>
      </c>
      <c r="F52" s="1">
        <f>F51/(E51+F51+G51)*100</f>
        <v>14.492753623188406</v>
      </c>
      <c r="G52" s="1">
        <f>G51/(E51+F51+G51)*100</f>
        <v>8.695652173913043</v>
      </c>
      <c r="I52" s="1">
        <f>I51/(I51+J51+K51)*100</f>
        <v>94</v>
      </c>
      <c r="J52" s="1">
        <f>J51/(I51+J51+K51)*100</f>
        <v>2</v>
      </c>
      <c r="K52" s="1">
        <f>K51/(I51+J51+K51)*100</f>
        <v>4</v>
      </c>
      <c r="L52" s="1">
        <f>L51/(L51+M51+N51)*100</f>
        <v>66.129032258064512</v>
      </c>
      <c r="M52" s="1">
        <f>M51/(L51+M51+N51)*100</f>
        <v>27.419354838709676</v>
      </c>
      <c r="N52" s="1">
        <f>N51/(L51+M51+N51)*100</f>
        <v>6.4516129032258061</v>
      </c>
      <c r="P52" s="1">
        <f>P51/(P51+Q51+R51)*100</f>
        <v>92.537313432835816</v>
      </c>
      <c r="Q52" s="1">
        <f>Q51/(P51+Q51+R51)*100</f>
        <v>1.4925373134328357</v>
      </c>
      <c r="R52" s="1">
        <f>R51/(P51+Q51+R51)*100</f>
        <v>5.9701492537313428</v>
      </c>
      <c r="S52" s="1">
        <f>S51/(S51+T51+U51)*100</f>
        <v>63.157894736842103</v>
      </c>
      <c r="T52" s="1">
        <f>T51/(S51+T51+U51)*100</f>
        <v>26.315789473684209</v>
      </c>
      <c r="U52" s="1">
        <f>U51/(S51+T51+U51)*100</f>
        <v>10.526315789473683</v>
      </c>
    </row>
    <row r="53" spans="1:21">
      <c r="A53" s="1" t="s">
        <v>30</v>
      </c>
    </row>
    <row r="54" spans="1:21">
      <c r="A54" s="1" t="s">
        <v>31</v>
      </c>
    </row>
    <row r="55" spans="1:21">
      <c r="A55" s="1" t="s">
        <v>32</v>
      </c>
      <c r="C55" s="1">
        <f>C52+D52</f>
        <v>1.9230769230769231</v>
      </c>
      <c r="F55" s="1">
        <f>F52+G52</f>
        <v>23.188405797101449</v>
      </c>
      <c r="J55" s="1">
        <f>J52+K52</f>
        <v>6</v>
      </c>
      <c r="M55" s="1">
        <f>M52+N52</f>
        <v>33.87096774193548</v>
      </c>
      <c r="Q55" s="1">
        <f>Q52+R52</f>
        <v>7.4626865671641784</v>
      </c>
      <c r="T55" s="1">
        <f>T52+U52</f>
        <v>36.84210526315789</v>
      </c>
    </row>
    <row r="57" spans="1:21">
      <c r="A57" s="1" t="s">
        <v>33</v>
      </c>
      <c r="B57" s="1">
        <f>B51+C51+D51</f>
        <v>52</v>
      </c>
      <c r="E57" s="1">
        <f>E51+F51+G51</f>
        <v>69</v>
      </c>
      <c r="I57" s="1">
        <f>I51+J51+K51</f>
        <v>50</v>
      </c>
      <c r="L57" s="1">
        <f>L51+M51+N51</f>
        <v>62</v>
      </c>
      <c r="P57" s="1">
        <f>P51+Q51+R51</f>
        <v>67</v>
      </c>
      <c r="S57" s="1">
        <f>S51+T51+U51</f>
        <v>57</v>
      </c>
      <c r="T57" s="7" t="s">
        <v>15</v>
      </c>
    </row>
    <row r="58" spans="1:21">
      <c r="A58" s="1" t="s">
        <v>34</v>
      </c>
    </row>
    <row r="59" spans="1:21">
      <c r="A59" s="1" t="s">
        <v>35</v>
      </c>
    </row>
    <row r="60" spans="1:21">
      <c r="B60" s="1" t="s">
        <v>36</v>
      </c>
      <c r="C60" s="1" t="s">
        <v>24</v>
      </c>
    </row>
    <row r="61" spans="1:21">
      <c r="A61" s="1" t="s">
        <v>37</v>
      </c>
      <c r="B61" s="1">
        <f>B57+I57+P57</f>
        <v>169</v>
      </c>
      <c r="C61" s="1">
        <f>E57+L57+S57</f>
        <v>188</v>
      </c>
    </row>
    <row r="62" spans="1:21">
      <c r="A62" s="1" t="s">
        <v>38</v>
      </c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cent Zecchini</dc:creator>
  <cp:keywords/>
  <dc:description/>
  <cp:lastModifiedBy>Vincent Zecchini</cp:lastModifiedBy>
  <cp:revision/>
  <dcterms:created xsi:type="dcterms:W3CDTF">2022-12-23T14:38:29Z</dcterms:created>
  <dcterms:modified xsi:type="dcterms:W3CDTF">2023-01-20T13:20:48Z</dcterms:modified>
  <cp:category/>
  <cp:contentStatus/>
</cp:coreProperties>
</file>